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0115" windowHeight="927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F25" i="1" l="1"/>
  <c r="F20" i="1"/>
  <c r="F19" i="1"/>
  <c r="F18" i="1"/>
  <c r="F14" i="1"/>
  <c r="F13" i="1"/>
  <c r="F10" i="1"/>
  <c r="F8" i="1"/>
  <c r="F7" i="1"/>
  <c r="F47" i="1"/>
  <c r="F49" i="1"/>
  <c r="F50" i="1"/>
  <c r="F53" i="1"/>
  <c r="F54" i="1"/>
  <c r="F55" i="1"/>
  <c r="F44" i="1"/>
  <c r="F28" i="1"/>
  <c r="F30" i="1"/>
  <c r="F31" i="1"/>
  <c r="F34" i="1"/>
  <c r="F35" i="1"/>
  <c r="F36" i="1"/>
  <c r="F9" i="1"/>
  <c r="F11" i="1"/>
  <c r="F12" i="1"/>
  <c r="F15" i="1"/>
  <c r="F16" i="1"/>
  <c r="F17" i="1"/>
  <c r="F6" i="1"/>
  <c r="G47" i="1"/>
  <c r="G49" i="1"/>
  <c r="G50" i="1"/>
  <c r="G53" i="1"/>
  <c r="G54" i="1"/>
  <c r="G55" i="1"/>
  <c r="G44" i="1"/>
  <c r="G28" i="1"/>
  <c r="G30" i="1"/>
  <c r="G31" i="1"/>
  <c r="G34" i="1"/>
  <c r="G35" i="1"/>
  <c r="G36" i="1"/>
  <c r="G25" i="1"/>
</calcChain>
</file>

<file path=xl/sharedStrings.xml><?xml version="1.0" encoding="utf-8"?>
<sst xmlns="http://schemas.openxmlformats.org/spreadsheetml/2006/main" count="69" uniqueCount="29">
  <si>
    <t>Name</t>
  </si>
  <si>
    <t>Top</t>
  </si>
  <si>
    <t>Bottom</t>
  </si>
  <si>
    <t># Seq</t>
  </si>
  <si>
    <t>setlength</t>
  </si>
  <si>
    <t>wt normalized</t>
  </si>
  <si>
    <t>wt</t>
  </si>
  <si>
    <t>Tb927_05_v4_TUD2</t>
  </si>
  <si>
    <t>Tb927_07_v4_TUD3</t>
  </si>
  <si>
    <t>Tb927_09_v4_DTU</t>
  </si>
  <si>
    <t>Tb927_09_v4_TUD4</t>
  </si>
  <si>
    <t>Tb927_11_01_v4_DNK13TUD</t>
  </si>
  <si>
    <t>Tb927_11_01_v4_DNK14TUD</t>
  </si>
  <si>
    <t>Tb927_11_01_v4_TUD5</t>
  </si>
  <si>
    <r>
      <rPr>
        <b/>
        <i/>
        <sz val="10"/>
        <color theme="1"/>
        <rFont val="Arial"/>
        <family val="2"/>
      </rPr>
      <t>dcl1</t>
    </r>
    <r>
      <rPr>
        <b/>
        <i/>
        <vertAlign val="superscript"/>
        <sz val="10"/>
        <color theme="1"/>
        <rFont val="Arial"/>
        <family val="2"/>
      </rPr>
      <t>-/-</t>
    </r>
  </si>
  <si>
    <t>Tb927_06_v4_DNK1</t>
  </si>
  <si>
    <t>Tb927_06_v4_DNK2</t>
  </si>
  <si>
    <t>Tb927_07_v4_DNK4</t>
  </si>
  <si>
    <t>Tb927_09_v4_DNK6</t>
  </si>
  <si>
    <t>Tb927_09_v4_DNK7</t>
  </si>
  <si>
    <t>Tb927_11_01_v4_DNK11</t>
  </si>
  <si>
    <t>Tb927_11_01_v4_DNK12</t>
  </si>
  <si>
    <t>Tb927_11_01_v4_DNK9</t>
  </si>
  <si>
    <r>
      <t>dcl1</t>
    </r>
    <r>
      <rPr>
        <b/>
        <vertAlign val="superscript"/>
        <sz val="10"/>
        <color theme="1"/>
        <rFont val="Arial"/>
        <family val="2"/>
      </rPr>
      <t>-/-</t>
    </r>
    <r>
      <rPr>
        <b/>
        <sz val="10"/>
        <color theme="1"/>
        <rFont val="Arial"/>
        <family val="2"/>
      </rPr>
      <t xml:space="preserve"> normalized</t>
    </r>
  </si>
  <si>
    <r>
      <t>dcl1</t>
    </r>
    <r>
      <rPr>
        <b/>
        <vertAlign val="superscript"/>
        <sz val="10"/>
        <color theme="1"/>
        <rFont val="Arial"/>
        <family val="2"/>
      </rPr>
      <t xml:space="preserve">-/- </t>
    </r>
    <r>
      <rPr>
        <b/>
        <sz val="10"/>
        <color theme="1"/>
        <rFont val="Arial"/>
        <family val="2"/>
      </rPr>
      <t>%wt</t>
    </r>
  </si>
  <si>
    <r>
      <rPr>
        <b/>
        <i/>
        <sz val="10"/>
        <color theme="1"/>
        <rFont val="Arial"/>
        <family val="2"/>
      </rPr>
      <t>dcl2</t>
    </r>
    <r>
      <rPr>
        <b/>
        <i/>
        <vertAlign val="superscript"/>
        <sz val="10"/>
        <color theme="1"/>
        <rFont val="Arial"/>
        <family val="2"/>
      </rPr>
      <t>-/-</t>
    </r>
  </si>
  <si>
    <r>
      <t>dcl2</t>
    </r>
    <r>
      <rPr>
        <b/>
        <vertAlign val="superscript"/>
        <sz val="10"/>
        <color theme="1"/>
        <rFont val="Arial"/>
        <family val="2"/>
      </rPr>
      <t>-/-</t>
    </r>
    <r>
      <rPr>
        <b/>
        <sz val="10"/>
        <color theme="1"/>
        <rFont val="Arial"/>
        <family val="2"/>
      </rPr>
      <t xml:space="preserve"> normalized</t>
    </r>
  </si>
  <si>
    <r>
      <t>dcl2</t>
    </r>
    <r>
      <rPr>
        <b/>
        <vertAlign val="superscript"/>
        <sz val="10"/>
        <color theme="1"/>
        <rFont val="Arial"/>
        <family val="2"/>
      </rPr>
      <t>-/-</t>
    </r>
    <r>
      <rPr>
        <b/>
        <sz val="10"/>
        <color theme="1"/>
        <rFont val="Arial"/>
        <family val="2"/>
      </rPr>
      <t xml:space="preserve"> %wt</t>
    </r>
  </si>
  <si>
    <r>
      <rPr>
        <b/>
        <sz val="14"/>
        <color theme="1"/>
        <rFont val="Arial"/>
        <family val="2"/>
      </rPr>
      <t>Additional File 4.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Total small RNAs at various regions of the genome with no clear features. Listed as "miscalleneous" in Table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.5"/>
      <color theme="1"/>
      <name val="Courier New"/>
      <family val="3"/>
    </font>
    <font>
      <b/>
      <sz val="12"/>
      <color theme="1"/>
      <name val="Arial"/>
      <family val="2"/>
    </font>
    <font>
      <b/>
      <i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1" fontId="1" fillId="0" borderId="0" xfId="0" applyNumberFormat="1" applyFont="1"/>
    <xf numFmtId="9" fontId="1" fillId="0" borderId="0" xfId="0" applyNumberFormat="1" applyFont="1"/>
    <xf numFmtId="0" fontId="2" fillId="0" borderId="0" xfId="0" applyFont="1" applyAlignment="1">
      <alignment horizontal="right"/>
    </xf>
    <xf numFmtId="1" fontId="2" fillId="0" borderId="0" xfId="0" applyNumberFormat="1" applyFont="1"/>
    <xf numFmtId="9" fontId="2" fillId="0" borderId="0" xfId="0" applyNumberFormat="1" applyFont="1"/>
    <xf numFmtId="0" fontId="3" fillId="0" borderId="0" xfId="0" applyFont="1" applyAlignment="1">
      <alignment vertical="center"/>
    </xf>
    <xf numFmtId="0" fontId="4" fillId="0" borderId="0" xfId="0" applyFont="1"/>
    <xf numFmtId="0" fontId="5" fillId="2" borderId="0" xfId="0" applyFont="1" applyFill="1" applyAlignment="1">
      <alignment horizontal="right"/>
    </xf>
    <xf numFmtId="0" fontId="2" fillId="2" borderId="0" xfId="0" applyFont="1" applyFill="1" applyAlignment="1">
      <alignment horizontal="right"/>
    </xf>
    <xf numFmtId="1" fontId="2" fillId="2" borderId="0" xfId="0" applyNumberFormat="1" applyFont="1" applyFill="1" applyAlignment="1">
      <alignment horizontal="right" wrapText="1"/>
    </xf>
    <xf numFmtId="9" fontId="2" fillId="2" borderId="0" xfId="0" applyNumberFormat="1" applyFont="1" applyFill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8"/>
  <sheetViews>
    <sheetView tabSelected="1" zoomScale="90" zoomScaleNormal="90" workbookViewId="0"/>
  </sheetViews>
  <sheetFormatPr defaultRowHeight="12.75" x14ac:dyDescent="0.2"/>
  <cols>
    <col min="1" max="1" width="33.28515625" style="2" customWidth="1"/>
    <col min="2" max="2" width="7.5703125" style="2" customWidth="1"/>
    <col min="3" max="3" width="9.140625" style="2"/>
    <col min="4" max="4" width="7.85546875" style="2" customWidth="1"/>
    <col min="5" max="5" width="9.140625" style="2"/>
    <col min="6" max="6" width="11" style="5" customWidth="1"/>
    <col min="7" max="7" width="9.28515625" style="2" customWidth="1"/>
    <col min="8" max="8" width="7.28515625" style="2" customWidth="1"/>
    <col min="9" max="9" width="9.140625" style="2"/>
    <col min="10" max="10" width="8.5703125" style="2" customWidth="1"/>
    <col min="11" max="11" width="9.140625" style="2"/>
    <col min="12" max="12" width="11.5703125" style="5" customWidth="1"/>
    <col min="13" max="13" width="8.85546875" style="6" customWidth="1"/>
    <col min="14" max="14" width="7.7109375" style="2" customWidth="1"/>
    <col min="15" max="15" width="7.5703125" style="2" customWidth="1"/>
    <col min="16" max="16" width="9.140625" style="2"/>
    <col min="17" max="17" width="8.28515625" style="2" customWidth="1"/>
    <col min="18" max="18" width="9.140625" style="2"/>
    <col min="19" max="19" width="11.42578125" style="5" customWidth="1"/>
    <col min="20" max="20" width="8.42578125" style="6" customWidth="1"/>
    <col min="21" max="16384" width="9.140625" style="2"/>
  </cols>
  <sheetData>
    <row r="1" spans="1:20" ht="18" x14ac:dyDescent="0.25">
      <c r="A1" s="11" t="s">
        <v>28</v>
      </c>
    </row>
    <row r="3" spans="1:20" s="3" customFormat="1" ht="21.75" customHeight="1" x14ac:dyDescent="0.2">
      <c r="F3" s="8"/>
      <c r="L3" s="8"/>
      <c r="M3" s="9"/>
      <c r="S3" s="8"/>
      <c r="T3" s="9"/>
    </row>
    <row r="4" spans="1:20" ht="15.75" customHeight="1" x14ac:dyDescent="0.2">
      <c r="B4" s="13" t="s">
        <v>6</v>
      </c>
    </row>
    <row r="5" spans="1:20" s="7" customFormat="1" ht="26.25" customHeight="1" x14ac:dyDescent="0.2">
      <c r="A5" s="4" t="s">
        <v>0</v>
      </c>
      <c r="B5" s="13" t="s">
        <v>1</v>
      </c>
      <c r="C5" s="13" t="s">
        <v>2</v>
      </c>
      <c r="D5" s="13" t="s">
        <v>3</v>
      </c>
      <c r="E5" s="13" t="s">
        <v>4</v>
      </c>
      <c r="F5" s="14" t="s">
        <v>5</v>
      </c>
    </row>
    <row r="6" spans="1:20" x14ac:dyDescent="0.2">
      <c r="A6" s="1" t="s">
        <v>7</v>
      </c>
      <c r="B6" s="1">
        <v>7647</v>
      </c>
      <c r="C6" s="1">
        <v>7258</v>
      </c>
      <c r="D6" s="1">
        <v>14905</v>
      </c>
      <c r="E6" s="1">
        <v>6826892</v>
      </c>
      <c r="F6" s="5">
        <f>D6/E6*1000000</f>
        <v>2183.2775441591871</v>
      </c>
    </row>
    <row r="7" spans="1:20" x14ac:dyDescent="0.2">
      <c r="A7" s="1" t="s">
        <v>15</v>
      </c>
      <c r="B7" s="1">
        <v>2704</v>
      </c>
      <c r="C7" s="1">
        <v>2407</v>
      </c>
      <c r="D7" s="1">
        <v>5111</v>
      </c>
      <c r="E7" s="1">
        <v>6826892</v>
      </c>
      <c r="F7" s="5">
        <f>D7/E7*10000000</f>
        <v>7486.5692909745749</v>
      </c>
      <c r="L7" s="2"/>
      <c r="M7" s="2"/>
      <c r="O7" s="1"/>
      <c r="P7" s="1"/>
      <c r="Q7" s="1"/>
    </row>
    <row r="8" spans="1:20" x14ac:dyDescent="0.2">
      <c r="A8" s="1" t="s">
        <v>16</v>
      </c>
      <c r="B8" s="1">
        <v>1858</v>
      </c>
      <c r="C8" s="1">
        <v>2390</v>
      </c>
      <c r="D8" s="1">
        <v>4248</v>
      </c>
      <c r="E8" s="1">
        <v>6826892</v>
      </c>
      <c r="F8" s="5">
        <f t="shared" ref="F8" si="0">D8/E8*10000000</f>
        <v>6222.4508605087058</v>
      </c>
      <c r="L8" s="2"/>
      <c r="M8" s="2"/>
      <c r="O8" s="1"/>
      <c r="P8" s="1"/>
      <c r="Q8" s="1"/>
    </row>
    <row r="9" spans="1:20" x14ac:dyDescent="0.2">
      <c r="A9" s="1" t="s">
        <v>8</v>
      </c>
      <c r="B9" s="1">
        <v>869</v>
      </c>
      <c r="C9" s="1">
        <v>1075</v>
      </c>
      <c r="D9" s="1">
        <v>1944</v>
      </c>
      <c r="E9" s="1">
        <v>6826892</v>
      </c>
      <c r="F9" s="5">
        <f t="shared" ref="F9:F17" si="1">D9/E9*1000000</f>
        <v>284.75622581988989</v>
      </c>
    </row>
    <row r="10" spans="1:20" x14ac:dyDescent="0.2">
      <c r="A10" s="1" t="s">
        <v>17</v>
      </c>
      <c r="B10" s="1">
        <v>1168</v>
      </c>
      <c r="C10" s="1">
        <v>1431</v>
      </c>
      <c r="D10" s="1">
        <v>2599</v>
      </c>
      <c r="E10" s="1">
        <v>6826892</v>
      </c>
      <c r="F10" s="5">
        <f t="shared" ref="F10" si="2">D10/E10*10000000</f>
        <v>3807.0032454006891</v>
      </c>
      <c r="L10" s="2"/>
      <c r="M10" s="2"/>
      <c r="O10" s="1"/>
      <c r="P10" s="1"/>
      <c r="Q10" s="1"/>
    </row>
    <row r="11" spans="1:20" x14ac:dyDescent="0.2">
      <c r="A11" s="1" t="s">
        <v>9</v>
      </c>
      <c r="B11" s="1">
        <v>530</v>
      </c>
      <c r="C11" s="1">
        <v>221</v>
      </c>
      <c r="D11" s="1">
        <v>751</v>
      </c>
      <c r="E11" s="1">
        <v>6826892</v>
      </c>
      <c r="F11" s="5">
        <f t="shared" si="1"/>
        <v>110.00613456313648</v>
      </c>
    </row>
    <row r="12" spans="1:20" x14ac:dyDescent="0.2">
      <c r="A12" s="1" t="s">
        <v>10</v>
      </c>
      <c r="B12" s="1">
        <v>10310</v>
      </c>
      <c r="C12" s="1">
        <v>7821</v>
      </c>
      <c r="D12" s="1">
        <v>18131</v>
      </c>
      <c r="E12" s="1">
        <v>6826892</v>
      </c>
      <c r="F12" s="5">
        <f t="shared" si="1"/>
        <v>2655.8205402985723</v>
      </c>
    </row>
    <row r="13" spans="1:20" x14ac:dyDescent="0.2">
      <c r="A13" s="1" t="s">
        <v>18</v>
      </c>
      <c r="B13" s="1">
        <v>69</v>
      </c>
      <c r="C13" s="1">
        <v>15</v>
      </c>
      <c r="D13" s="1">
        <v>84</v>
      </c>
      <c r="E13" s="1">
        <v>6826892</v>
      </c>
      <c r="F13" s="5">
        <f t="shared" ref="F13:F14" si="3">D13/E13*10000000</f>
        <v>123.04281362587837</v>
      </c>
      <c r="L13" s="2"/>
      <c r="M13" s="2"/>
      <c r="O13" s="1"/>
      <c r="P13" s="1"/>
      <c r="Q13" s="1"/>
    </row>
    <row r="14" spans="1:20" x14ac:dyDescent="0.2">
      <c r="A14" s="1" t="s">
        <v>19</v>
      </c>
      <c r="B14" s="1">
        <v>1978</v>
      </c>
      <c r="C14" s="1">
        <v>1671</v>
      </c>
      <c r="D14" s="1">
        <v>3649</v>
      </c>
      <c r="E14" s="1">
        <v>6826892</v>
      </c>
      <c r="F14" s="5">
        <f t="shared" si="3"/>
        <v>5345.0384157241688</v>
      </c>
      <c r="L14" s="2"/>
      <c r="M14" s="2"/>
      <c r="O14" s="1"/>
      <c r="P14" s="1"/>
      <c r="Q14" s="1"/>
    </row>
    <row r="15" spans="1:20" x14ac:dyDescent="0.2">
      <c r="A15" s="1" t="s">
        <v>11</v>
      </c>
      <c r="B15" s="1">
        <v>3490</v>
      </c>
      <c r="C15" s="1">
        <v>3815</v>
      </c>
      <c r="D15" s="1">
        <v>7305</v>
      </c>
      <c r="E15" s="1">
        <v>6826892</v>
      </c>
      <c r="F15" s="5">
        <f t="shared" si="1"/>
        <v>1070.0330399250493</v>
      </c>
    </row>
    <row r="16" spans="1:20" x14ac:dyDescent="0.2">
      <c r="A16" s="1" t="s">
        <v>12</v>
      </c>
      <c r="B16" s="1">
        <v>938</v>
      </c>
      <c r="C16" s="1">
        <v>1193</v>
      </c>
      <c r="D16" s="1">
        <v>2131</v>
      </c>
      <c r="E16" s="1">
        <v>6826892</v>
      </c>
      <c r="F16" s="5">
        <f t="shared" si="1"/>
        <v>312.14789980565092</v>
      </c>
    </row>
    <row r="17" spans="1:17" x14ac:dyDescent="0.2">
      <c r="A17" s="1" t="s">
        <v>13</v>
      </c>
      <c r="B17" s="1">
        <v>549</v>
      </c>
      <c r="C17" s="1">
        <v>492</v>
      </c>
      <c r="D17" s="1">
        <v>1041</v>
      </c>
      <c r="E17" s="1">
        <v>6826892</v>
      </c>
      <c r="F17" s="5">
        <f t="shared" si="1"/>
        <v>152.48520117207067</v>
      </c>
    </row>
    <row r="18" spans="1:17" x14ac:dyDescent="0.2">
      <c r="A18" s="1" t="s">
        <v>20</v>
      </c>
      <c r="B18" s="1">
        <v>757</v>
      </c>
      <c r="C18" s="1">
        <v>520</v>
      </c>
      <c r="D18" s="1">
        <v>1277</v>
      </c>
      <c r="E18" s="1">
        <v>6826892</v>
      </c>
      <c r="F18" s="5">
        <f t="shared" ref="F18:F20" si="4">D18/E18*10000000</f>
        <v>1870.5437261934128</v>
      </c>
      <c r="L18" s="2"/>
      <c r="M18" s="2"/>
      <c r="O18" s="1"/>
      <c r="P18" s="1"/>
      <c r="Q18" s="1"/>
    </row>
    <row r="19" spans="1:17" x14ac:dyDescent="0.2">
      <c r="A19" s="1" t="s">
        <v>21</v>
      </c>
      <c r="B19" s="1">
        <v>13364</v>
      </c>
      <c r="C19" s="1">
        <v>15032</v>
      </c>
      <c r="D19" s="1">
        <v>28396</v>
      </c>
      <c r="E19" s="1">
        <v>6826892</v>
      </c>
      <c r="F19" s="5">
        <f t="shared" si="4"/>
        <v>41594.330187148116</v>
      </c>
      <c r="L19" s="2"/>
      <c r="M19" s="2"/>
      <c r="O19" s="1"/>
      <c r="P19" s="1"/>
      <c r="Q19" s="1"/>
    </row>
    <row r="20" spans="1:17" x14ac:dyDescent="0.2">
      <c r="A20" s="1" t="s">
        <v>22</v>
      </c>
      <c r="B20" s="1">
        <v>233</v>
      </c>
      <c r="C20" s="1">
        <v>292</v>
      </c>
      <c r="D20" s="1">
        <v>525</v>
      </c>
      <c r="E20" s="1">
        <v>6826892</v>
      </c>
      <c r="F20" s="5">
        <f t="shared" si="4"/>
        <v>769.0175851617397</v>
      </c>
      <c r="L20" s="2"/>
      <c r="M20" s="2"/>
      <c r="O20" s="1"/>
      <c r="P20" s="1"/>
      <c r="Q20" s="1"/>
    </row>
    <row r="23" spans="1:17" ht="14.25" x14ac:dyDescent="0.2">
      <c r="B23" s="12" t="s">
        <v>14</v>
      </c>
      <c r="C23" s="10"/>
      <c r="D23" s="10"/>
      <c r="E23" s="10"/>
      <c r="F23" s="10"/>
      <c r="G23" s="10"/>
      <c r="H23" s="10"/>
      <c r="I23" s="10"/>
    </row>
    <row r="24" spans="1:17" ht="28.5" customHeight="1" x14ac:dyDescent="0.2">
      <c r="A24" s="4" t="s">
        <v>0</v>
      </c>
      <c r="B24" s="13" t="s">
        <v>1</v>
      </c>
      <c r="C24" s="13" t="s">
        <v>2</v>
      </c>
      <c r="D24" s="13" t="s">
        <v>3</v>
      </c>
      <c r="E24" s="13" t="s">
        <v>4</v>
      </c>
      <c r="F24" s="14" t="s">
        <v>23</v>
      </c>
      <c r="G24" s="15" t="s">
        <v>24</v>
      </c>
      <c r="H24" s="10"/>
      <c r="I24" s="10"/>
    </row>
    <row r="25" spans="1:17" ht="14.25" x14ac:dyDescent="0.2">
      <c r="A25" s="1" t="s">
        <v>7</v>
      </c>
      <c r="B25" s="1">
        <v>4602</v>
      </c>
      <c r="C25" s="1">
        <v>4718</v>
      </c>
      <c r="D25" s="1">
        <v>9320</v>
      </c>
      <c r="E25" s="2">
        <v>5987935</v>
      </c>
      <c r="F25" s="5">
        <f>D25/E25*1000000</f>
        <v>1556.4631212596662</v>
      </c>
      <c r="G25" s="6">
        <f>F25/F6</f>
        <v>0.71290208861607807</v>
      </c>
      <c r="H25" s="10"/>
      <c r="I25" s="10"/>
    </row>
    <row r="26" spans="1:17" ht="14.25" x14ac:dyDescent="0.2">
      <c r="A26" s="1" t="s">
        <v>15</v>
      </c>
      <c r="B26" s="1">
        <v>262</v>
      </c>
      <c r="C26" s="1">
        <v>344</v>
      </c>
      <c r="D26" s="1">
        <v>606</v>
      </c>
      <c r="E26" s="2">
        <v>5987935</v>
      </c>
      <c r="F26" s="5">
        <v>1012.0350337804268</v>
      </c>
      <c r="G26" s="6">
        <v>0.13518007974633783</v>
      </c>
      <c r="H26" s="10"/>
      <c r="I26" s="10"/>
    </row>
    <row r="27" spans="1:17" ht="14.25" x14ac:dyDescent="0.2">
      <c r="A27" s="1" t="s">
        <v>16</v>
      </c>
      <c r="B27" s="1">
        <v>127</v>
      </c>
      <c r="C27" s="1">
        <v>147</v>
      </c>
      <c r="D27" s="1">
        <v>274</v>
      </c>
      <c r="E27" s="2">
        <v>5987935</v>
      </c>
      <c r="F27" s="5">
        <v>457.58679745187612</v>
      </c>
      <c r="G27" s="6">
        <v>7.3538033117463125E-2</v>
      </c>
      <c r="H27" s="10"/>
      <c r="I27" s="10"/>
    </row>
    <row r="28" spans="1:17" ht="14.25" x14ac:dyDescent="0.2">
      <c r="A28" s="1" t="s">
        <v>8</v>
      </c>
      <c r="B28" s="1">
        <v>1259</v>
      </c>
      <c r="C28" s="1">
        <v>1399</v>
      </c>
      <c r="D28" s="1">
        <v>2658</v>
      </c>
      <c r="E28" s="2">
        <v>5987935</v>
      </c>
      <c r="F28" s="5">
        <f t="shared" ref="F28:F36" si="5">D28/E28*1000000</f>
        <v>443.8925940244842</v>
      </c>
      <c r="G28" s="6">
        <f>F28/F9</f>
        <v>1.5588512340560696</v>
      </c>
      <c r="H28" s="10"/>
      <c r="I28" s="10"/>
    </row>
    <row r="29" spans="1:17" ht="14.25" x14ac:dyDescent="0.2">
      <c r="A29" s="1" t="s">
        <v>17</v>
      </c>
      <c r="B29" s="1">
        <v>1709</v>
      </c>
      <c r="C29" s="1">
        <v>1017</v>
      </c>
      <c r="D29" s="1">
        <v>2726</v>
      </c>
      <c r="E29" s="2">
        <v>5987935</v>
      </c>
      <c r="F29" s="5">
        <v>4552.4876272037018</v>
      </c>
      <c r="G29" s="6">
        <v>1.1958192136304706</v>
      </c>
      <c r="H29" s="10"/>
      <c r="I29" s="10"/>
    </row>
    <row r="30" spans="1:17" ht="14.25" x14ac:dyDescent="0.2">
      <c r="A30" s="1" t="s">
        <v>9</v>
      </c>
      <c r="B30" s="1">
        <v>9</v>
      </c>
      <c r="C30" s="1">
        <v>694</v>
      </c>
      <c r="D30" s="1">
        <v>703</v>
      </c>
      <c r="E30" s="2">
        <v>5987935</v>
      </c>
      <c r="F30" s="5">
        <f t="shared" si="5"/>
        <v>117.40274401776239</v>
      </c>
      <c r="G30" s="6">
        <f>F30/F11</f>
        <v>1.0672381543447536</v>
      </c>
      <c r="H30" s="10"/>
      <c r="I30" s="10"/>
    </row>
    <row r="31" spans="1:17" ht="14.25" x14ac:dyDescent="0.2">
      <c r="A31" s="1" t="s">
        <v>10</v>
      </c>
      <c r="B31" s="1">
        <v>7670</v>
      </c>
      <c r="C31" s="1">
        <v>9454</v>
      </c>
      <c r="D31" s="1">
        <v>17124</v>
      </c>
      <c r="E31" s="2">
        <v>5987935</v>
      </c>
      <c r="F31" s="5">
        <f t="shared" si="5"/>
        <v>2859.7504815934039</v>
      </c>
      <c r="G31" s="6">
        <f>F31/F12</f>
        <v>1.0767860396440436</v>
      </c>
      <c r="H31" s="10"/>
      <c r="I31" s="10"/>
    </row>
    <row r="32" spans="1:17" ht="14.25" x14ac:dyDescent="0.2">
      <c r="A32" s="1" t="s">
        <v>18</v>
      </c>
      <c r="B32" s="1">
        <v>2</v>
      </c>
      <c r="C32" s="1">
        <v>1</v>
      </c>
      <c r="D32" s="1">
        <v>3</v>
      </c>
      <c r="E32" s="2">
        <v>5987935</v>
      </c>
      <c r="F32" s="5">
        <v>5.0100744246555786</v>
      </c>
      <c r="G32" s="6">
        <v>4.0718139296530682E-2</v>
      </c>
      <c r="H32" s="10"/>
      <c r="I32" s="10"/>
    </row>
    <row r="33" spans="1:9" ht="14.25" x14ac:dyDescent="0.2">
      <c r="A33" s="1" t="s">
        <v>19</v>
      </c>
      <c r="B33" s="1">
        <v>731</v>
      </c>
      <c r="C33" s="1">
        <v>574</v>
      </c>
      <c r="D33" s="1">
        <v>1305</v>
      </c>
      <c r="E33" s="2">
        <v>5987935</v>
      </c>
      <c r="F33" s="5">
        <v>2179.3823747251768</v>
      </c>
      <c r="G33" s="6">
        <v>0.40773932855446177</v>
      </c>
      <c r="H33" s="10"/>
      <c r="I33" s="10"/>
    </row>
    <row r="34" spans="1:9" ht="14.25" x14ac:dyDescent="0.2">
      <c r="A34" s="1" t="s">
        <v>11</v>
      </c>
      <c r="B34" s="1">
        <v>3447</v>
      </c>
      <c r="C34" s="1">
        <v>3248</v>
      </c>
      <c r="D34" s="1">
        <v>6695</v>
      </c>
      <c r="E34" s="2">
        <v>5987935</v>
      </c>
      <c r="F34" s="5">
        <f t="shared" si="5"/>
        <v>1118.0816091023032</v>
      </c>
      <c r="G34" s="6">
        <f>F34/F15</f>
        <v>1.0449038182789379</v>
      </c>
      <c r="H34" s="10"/>
      <c r="I34" s="10"/>
    </row>
    <row r="35" spans="1:9" ht="14.25" x14ac:dyDescent="0.2">
      <c r="A35" s="1" t="s">
        <v>12</v>
      </c>
      <c r="B35" s="1">
        <v>750</v>
      </c>
      <c r="C35" s="1">
        <v>480</v>
      </c>
      <c r="D35" s="1">
        <v>1230</v>
      </c>
      <c r="E35" s="2">
        <v>5987935</v>
      </c>
      <c r="F35" s="5">
        <f t="shared" si="5"/>
        <v>205.41305141087872</v>
      </c>
      <c r="G35" s="6">
        <f>F35/F16</f>
        <v>0.65806321791295952</v>
      </c>
      <c r="H35" s="10"/>
      <c r="I35" s="10"/>
    </row>
    <row r="36" spans="1:9" ht="14.25" x14ac:dyDescent="0.2">
      <c r="A36" s="1" t="s">
        <v>13</v>
      </c>
      <c r="B36" s="1">
        <v>820</v>
      </c>
      <c r="C36" s="1">
        <v>1703</v>
      </c>
      <c r="D36" s="1">
        <v>2523</v>
      </c>
      <c r="E36" s="2">
        <v>5987935</v>
      </c>
      <c r="F36" s="5">
        <f t="shared" si="5"/>
        <v>421.34725911353416</v>
      </c>
      <c r="G36" s="6">
        <f>F36/F17</f>
        <v>2.7632009918003013</v>
      </c>
      <c r="H36" s="10"/>
      <c r="I36" s="10"/>
    </row>
    <row r="37" spans="1:9" ht="14.25" x14ac:dyDescent="0.2">
      <c r="A37" s="1" t="s">
        <v>20</v>
      </c>
      <c r="B37" s="1">
        <v>28</v>
      </c>
      <c r="C37" s="1">
        <v>20</v>
      </c>
      <c r="D37" s="1">
        <v>48</v>
      </c>
      <c r="E37" s="2">
        <v>5987935</v>
      </c>
      <c r="F37" s="5">
        <v>80.161190794489258</v>
      </c>
      <c r="G37" s="6">
        <v>4.2854486464007233E-2</v>
      </c>
      <c r="H37" s="10"/>
      <c r="I37" s="10"/>
    </row>
    <row r="38" spans="1:9" ht="14.25" x14ac:dyDescent="0.2">
      <c r="A38" s="1" t="s">
        <v>21</v>
      </c>
      <c r="B38" s="1">
        <v>11571</v>
      </c>
      <c r="C38" s="1">
        <v>13927</v>
      </c>
      <c r="D38" s="1">
        <v>25498</v>
      </c>
      <c r="E38" s="2">
        <v>5987935</v>
      </c>
      <c r="F38" s="5">
        <v>42582.292559955975</v>
      </c>
      <c r="G38" s="6">
        <v>1.0237523327906148</v>
      </c>
      <c r="H38" s="10"/>
      <c r="I38" s="10"/>
    </row>
    <row r="39" spans="1:9" ht="14.25" x14ac:dyDescent="0.2">
      <c r="A39" s="1" t="s">
        <v>22</v>
      </c>
      <c r="B39" s="1">
        <v>50</v>
      </c>
      <c r="C39" s="1">
        <v>42</v>
      </c>
      <c r="D39" s="1">
        <v>92</v>
      </c>
      <c r="E39" s="2">
        <v>5987935</v>
      </c>
      <c r="F39" s="5">
        <v>153.6422823561044</v>
      </c>
      <c r="G39" s="6">
        <v>0.19979033681497721</v>
      </c>
      <c r="H39" s="10"/>
      <c r="I39" s="10"/>
    </row>
    <row r="40" spans="1:9" ht="14.25" x14ac:dyDescent="0.2">
      <c r="A40" s="10"/>
      <c r="B40" s="10"/>
      <c r="C40" s="10"/>
      <c r="D40" s="10"/>
      <c r="E40" s="10"/>
      <c r="F40" s="10"/>
      <c r="G40" s="10"/>
      <c r="H40" s="10"/>
      <c r="I40" s="10"/>
    </row>
    <row r="41" spans="1:9" ht="14.25" x14ac:dyDescent="0.2">
      <c r="A41" s="10"/>
      <c r="B41" s="10"/>
      <c r="C41" s="10"/>
      <c r="D41" s="10"/>
      <c r="E41" s="10"/>
      <c r="F41" s="10"/>
      <c r="G41" s="10"/>
      <c r="H41" s="10"/>
      <c r="I41" s="10"/>
    </row>
    <row r="42" spans="1:9" ht="15" x14ac:dyDescent="0.25">
      <c r="B42" s="12" t="s">
        <v>25</v>
      </c>
      <c r="C42"/>
      <c r="D42"/>
      <c r="E42"/>
      <c r="F42"/>
      <c r="G42"/>
      <c r="H42"/>
      <c r="I42"/>
    </row>
    <row r="43" spans="1:9" ht="26.25" customHeight="1" x14ac:dyDescent="0.2">
      <c r="A43" s="4" t="s">
        <v>0</v>
      </c>
      <c r="B43" s="13" t="s">
        <v>1</v>
      </c>
      <c r="C43" s="13" t="s">
        <v>2</v>
      </c>
      <c r="D43" s="13" t="s">
        <v>3</v>
      </c>
      <c r="E43" s="13" t="s">
        <v>4</v>
      </c>
      <c r="F43" s="14" t="s">
        <v>26</v>
      </c>
      <c r="G43" s="15" t="s">
        <v>27</v>
      </c>
    </row>
    <row r="44" spans="1:9" x14ac:dyDescent="0.2">
      <c r="A44" s="1" t="s">
        <v>7</v>
      </c>
      <c r="B44" s="1">
        <v>88</v>
      </c>
      <c r="C44" s="1">
        <v>71</v>
      </c>
      <c r="D44" s="1">
        <v>159</v>
      </c>
      <c r="E44" s="2">
        <v>3400947</v>
      </c>
      <c r="F44" s="5">
        <f>D44/E44*1000000</f>
        <v>46.751684163263938</v>
      </c>
      <c r="G44" s="6">
        <f>F44/F6</f>
        <v>2.1413532277806995E-2</v>
      </c>
    </row>
    <row r="45" spans="1:9" x14ac:dyDescent="0.2">
      <c r="A45" s="1" t="s">
        <v>15</v>
      </c>
      <c r="B45" s="1">
        <v>5</v>
      </c>
      <c r="C45" s="1">
        <v>9</v>
      </c>
      <c r="D45" s="1">
        <v>14</v>
      </c>
      <c r="E45" s="2">
        <v>3400947</v>
      </c>
      <c r="F45" s="5">
        <v>41.165004923628622</v>
      </c>
      <c r="G45" s="6">
        <v>5.4985138484265478E-3</v>
      </c>
    </row>
    <row r="46" spans="1:9" x14ac:dyDescent="0.2">
      <c r="A46" s="1" t="s">
        <v>16</v>
      </c>
      <c r="B46" s="1">
        <v>5</v>
      </c>
      <c r="C46" s="1">
        <v>6</v>
      </c>
      <c r="D46" s="1">
        <v>11</v>
      </c>
      <c r="E46" s="2">
        <v>3400947</v>
      </c>
      <c r="F46" s="5">
        <v>32.343932439993921</v>
      </c>
      <c r="G46" s="6">
        <v>5.1979409986613696E-3</v>
      </c>
    </row>
    <row r="47" spans="1:9" x14ac:dyDescent="0.2">
      <c r="A47" s="1" t="s">
        <v>8</v>
      </c>
      <c r="B47" s="1">
        <v>20</v>
      </c>
      <c r="C47" s="1">
        <v>21</v>
      </c>
      <c r="D47" s="1">
        <v>41</v>
      </c>
      <c r="E47" s="2">
        <v>3400947</v>
      </c>
      <c r="F47" s="5">
        <f t="shared" ref="F47:F55" si="6">D47/E47*1000000</f>
        <v>12.055465727634097</v>
      </c>
      <c r="G47" s="6">
        <f>F47/F9</f>
        <v>4.2336091837581996E-2</v>
      </c>
    </row>
    <row r="48" spans="1:9" x14ac:dyDescent="0.2">
      <c r="A48" s="1" t="s">
        <v>17</v>
      </c>
      <c r="B48" s="1">
        <v>51</v>
      </c>
      <c r="C48" s="1">
        <v>55</v>
      </c>
      <c r="D48" s="1">
        <v>106</v>
      </c>
      <c r="E48" s="2">
        <v>3400947</v>
      </c>
      <c r="F48" s="5">
        <v>311.67789442175956</v>
      </c>
      <c r="G48" s="6">
        <v>8.1869616160244518E-2</v>
      </c>
    </row>
    <row r="49" spans="1:7" x14ac:dyDescent="0.2">
      <c r="A49" s="1" t="s">
        <v>9</v>
      </c>
      <c r="B49" s="1">
        <v>1</v>
      </c>
      <c r="C49" s="1">
        <v>2</v>
      </c>
      <c r="D49" s="1">
        <v>3</v>
      </c>
      <c r="E49" s="2">
        <v>3400947</v>
      </c>
      <c r="F49" s="5">
        <f t="shared" si="6"/>
        <v>0.88210724836347054</v>
      </c>
      <c r="G49" s="6">
        <f>F49/F11</f>
        <v>8.0187096098463251E-3</v>
      </c>
    </row>
    <row r="50" spans="1:7" x14ac:dyDescent="0.2">
      <c r="A50" s="1" t="s">
        <v>10</v>
      </c>
      <c r="B50" s="1">
        <v>48</v>
      </c>
      <c r="C50" s="1">
        <v>43</v>
      </c>
      <c r="D50" s="1">
        <v>91</v>
      </c>
      <c r="E50" s="2">
        <v>3400947</v>
      </c>
      <c r="F50" s="5">
        <f t="shared" si="6"/>
        <v>26.757253200358608</v>
      </c>
      <c r="G50" s="6">
        <f>F50/F12</f>
        <v>1.0074947758838595E-2</v>
      </c>
    </row>
    <row r="51" spans="1:7" x14ac:dyDescent="0.2">
      <c r="A51" s="1" t="s">
        <v>18</v>
      </c>
      <c r="B51" s="1">
        <v>1</v>
      </c>
      <c r="C51" s="1">
        <v>0</v>
      </c>
      <c r="D51" s="1">
        <v>1</v>
      </c>
      <c r="E51" s="2">
        <v>3400947</v>
      </c>
      <c r="F51" s="5">
        <v>2.940357494544902</v>
      </c>
      <c r="G51" s="6">
        <v>2.3897027448391232E-2</v>
      </c>
    </row>
    <row r="52" spans="1:7" x14ac:dyDescent="0.2">
      <c r="A52" s="1" t="s">
        <v>19</v>
      </c>
      <c r="B52" s="1">
        <v>2977</v>
      </c>
      <c r="C52" s="1">
        <v>609</v>
      </c>
      <c r="D52" s="1">
        <v>3586</v>
      </c>
      <c r="E52" s="2">
        <v>3400947</v>
      </c>
      <c r="F52" s="5">
        <v>10544.121975438018</v>
      </c>
      <c r="G52" s="6">
        <v>1.972693394385914</v>
      </c>
    </row>
    <row r="53" spans="1:7" x14ac:dyDescent="0.2">
      <c r="A53" s="1" t="s">
        <v>11</v>
      </c>
      <c r="B53" s="1">
        <v>126</v>
      </c>
      <c r="C53" s="1">
        <v>116</v>
      </c>
      <c r="D53" s="1">
        <v>242</v>
      </c>
      <c r="E53" s="2">
        <v>3400947</v>
      </c>
      <c r="F53" s="5">
        <f t="shared" si="6"/>
        <v>71.156651367986626</v>
      </c>
      <c r="G53" s="6">
        <f>F53/F15</f>
        <v>6.6499489934414374E-2</v>
      </c>
    </row>
    <row r="54" spans="1:7" x14ac:dyDescent="0.2">
      <c r="A54" s="1" t="s">
        <v>12</v>
      </c>
      <c r="B54" s="1">
        <v>111</v>
      </c>
      <c r="C54" s="1">
        <v>57</v>
      </c>
      <c r="D54" s="1">
        <v>168</v>
      </c>
      <c r="E54" s="2">
        <v>3400947</v>
      </c>
      <c r="F54" s="5">
        <f t="shared" si="6"/>
        <v>49.398005908354349</v>
      </c>
      <c r="G54" s="6">
        <f>F54/F16</f>
        <v>0.15825192461365417</v>
      </c>
    </row>
    <row r="55" spans="1:7" x14ac:dyDescent="0.2">
      <c r="A55" s="1" t="s">
        <v>13</v>
      </c>
      <c r="B55" s="1">
        <v>14</v>
      </c>
      <c r="C55" s="1">
        <v>12</v>
      </c>
      <c r="D55" s="1">
        <v>26</v>
      </c>
      <c r="E55" s="2">
        <v>3400947</v>
      </c>
      <c r="F55" s="5">
        <f t="shared" si="6"/>
        <v>7.6449294858167445</v>
      </c>
      <c r="G55" s="6">
        <f>F55/F17</f>
        <v>5.0135550381639242E-2</v>
      </c>
    </row>
    <row r="56" spans="1:7" x14ac:dyDescent="0.2">
      <c r="A56" s="2" t="s">
        <v>20</v>
      </c>
      <c r="B56" s="2">
        <v>4</v>
      </c>
      <c r="C56" s="2">
        <v>1</v>
      </c>
      <c r="D56" s="2">
        <v>5</v>
      </c>
      <c r="E56" s="2">
        <v>3400947</v>
      </c>
      <c r="F56" s="5">
        <v>14.70178747272451</v>
      </c>
      <c r="G56" s="6">
        <v>7.8596331466909298E-3</v>
      </c>
    </row>
    <row r="57" spans="1:7" x14ac:dyDescent="0.2">
      <c r="A57" s="2" t="s">
        <v>21</v>
      </c>
      <c r="B57" s="2">
        <v>28</v>
      </c>
      <c r="C57" s="2">
        <v>53</v>
      </c>
      <c r="D57" s="2">
        <v>81</v>
      </c>
      <c r="E57" s="2">
        <v>3400947</v>
      </c>
      <c r="F57" s="5">
        <v>238.16895705813707</v>
      </c>
      <c r="G57" s="6">
        <v>5.725995730344202E-3</v>
      </c>
    </row>
    <row r="58" spans="1:7" x14ac:dyDescent="0.2">
      <c r="A58" s="2" t="s">
        <v>22</v>
      </c>
      <c r="B58" s="2">
        <v>6</v>
      </c>
      <c r="C58" s="2">
        <v>1</v>
      </c>
      <c r="D58" s="2">
        <v>7</v>
      </c>
      <c r="E58" s="2">
        <v>3400947</v>
      </c>
      <c r="F58" s="5">
        <v>20.582502461814311</v>
      </c>
      <c r="G58" s="6">
        <v>2.6764670742198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Christian</cp:lastModifiedBy>
  <dcterms:created xsi:type="dcterms:W3CDTF">2011-12-31T23:22:58Z</dcterms:created>
  <dcterms:modified xsi:type="dcterms:W3CDTF">2012-03-25T17:57:14Z</dcterms:modified>
</cp:coreProperties>
</file>